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l\home-012\ncse11\Windows_Data\Desktop\"/>
    </mc:Choice>
  </mc:AlternateContent>
  <bookViews>
    <workbookView xWindow="0" yWindow="0" windowWidth="28800" windowHeight="11835" tabRatio="810"/>
  </bookViews>
  <sheets>
    <sheet name="Supplementary Table 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13" i="1" s="1"/>
  <c r="F9" i="1"/>
  <c r="F12" i="1" s="1"/>
  <c r="F15" i="1" s="1"/>
  <c r="I7" i="1"/>
  <c r="H7" i="1"/>
  <c r="G7" i="1"/>
  <c r="F7" i="1"/>
  <c r="E7" i="1"/>
  <c r="D7" i="1"/>
  <c r="C7" i="1"/>
  <c r="B7" i="1"/>
  <c r="I6" i="1"/>
  <c r="I10" i="1" s="1"/>
  <c r="H6" i="1"/>
  <c r="H10" i="1" s="1"/>
  <c r="H13" i="1" s="1"/>
  <c r="G6" i="1"/>
  <c r="G9" i="1" s="1"/>
  <c r="G12" i="1" s="1"/>
  <c r="G15" i="1" s="1"/>
  <c r="F6" i="1"/>
  <c r="F8" i="1" s="1"/>
  <c r="F11" i="1" s="1"/>
  <c r="E6" i="1"/>
  <c r="D6" i="1"/>
  <c r="D10" i="1" s="1"/>
  <c r="D13" i="1" s="1"/>
  <c r="C6" i="1"/>
  <c r="C10" i="1" s="1"/>
  <c r="B6" i="1"/>
  <c r="B9" i="1" s="1"/>
  <c r="B12" i="1" s="1"/>
  <c r="I13" i="1" l="1"/>
  <c r="G10" i="1"/>
  <c r="G13" i="1" s="1"/>
  <c r="F14" i="1"/>
  <c r="G8" i="1"/>
  <c r="G11" i="1" s="1"/>
  <c r="G14" i="1" s="1"/>
  <c r="E10" i="1"/>
  <c r="E13" i="1" s="1"/>
  <c r="E8" i="1"/>
  <c r="E11" i="1" s="1"/>
  <c r="E14" i="1" s="1"/>
  <c r="B8" i="1"/>
  <c r="B11" i="1" s="1"/>
  <c r="I8" i="1"/>
  <c r="I11" i="1" s="1"/>
  <c r="I14" i="1" s="1"/>
  <c r="I9" i="1"/>
  <c r="I12" i="1" s="1"/>
  <c r="I15" i="1" s="1"/>
  <c r="C8" i="1"/>
  <c r="C11" i="1" s="1"/>
  <c r="C9" i="1"/>
  <c r="C12" i="1" s="1"/>
  <c r="B10" i="1"/>
  <c r="B13" i="1" s="1"/>
  <c r="E9" i="1"/>
  <c r="E12" i="1" s="1"/>
  <c r="E15" i="1" s="1"/>
  <c r="D8" i="1"/>
  <c r="D11" i="1" s="1"/>
  <c r="D14" i="1" s="1"/>
  <c r="H8" i="1"/>
  <c r="H11" i="1" s="1"/>
  <c r="H14" i="1" s="1"/>
  <c r="D9" i="1"/>
  <c r="D12" i="1" s="1"/>
  <c r="D15" i="1" s="1"/>
  <c r="H9" i="1"/>
  <c r="H12" i="1" s="1"/>
  <c r="H15" i="1" s="1"/>
  <c r="C13" i="1" l="1"/>
  <c r="C15" i="1"/>
  <c r="B15" i="1"/>
  <c r="C14" i="1"/>
  <c r="B14" i="1"/>
</calcChain>
</file>

<file path=xl/sharedStrings.xml><?xml version="1.0" encoding="utf-8"?>
<sst xmlns="http://schemas.openxmlformats.org/spreadsheetml/2006/main" count="41" uniqueCount="21">
  <si>
    <t>Isoform</t>
  </si>
  <si>
    <t>TPM1 HMW</t>
  </si>
  <si>
    <t>TPM1 LMW</t>
  </si>
  <si>
    <t>TPM4 HMW</t>
  </si>
  <si>
    <t>TPM4 LMW</t>
  </si>
  <si>
    <t>Group</t>
  </si>
  <si>
    <t>Control</t>
  </si>
  <si>
    <t>Diabetic</t>
  </si>
  <si>
    <t>Mean</t>
  </si>
  <si>
    <t>SEM</t>
  </si>
  <si>
    <t>Lower 95 % CI</t>
  </si>
  <si>
    <t>Upper 95 % CI</t>
  </si>
  <si>
    <t>Antilog Mean</t>
  </si>
  <si>
    <t>Antilog Lower 95 % CI</t>
  </si>
  <si>
    <t>Antilog Upper 95 % CI</t>
  </si>
  <si>
    <t>Recall Mean</t>
  </si>
  <si>
    <t>Recall Lower 95 % CI</t>
  </si>
  <si>
    <t>Recall Upper 95 % CI</t>
  </si>
  <si>
    <t>Individual Values (after log transformation, mean-centering and auto-scaling)</t>
  </si>
  <si>
    <t>Tropomyosin isoform expression in normal controls and patients with Type 2 diabetes.</t>
  </si>
  <si>
    <t>Supplementary Tabl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/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0" fontId="0" fillId="0" borderId="5" xfId="0" applyBorder="1" applyAlignment="1"/>
    <xf numFmtId="0" fontId="0" fillId="0" borderId="6" xfId="0" applyBorder="1" applyAlignment="1"/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7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3"/>
  <sheetViews>
    <sheetView showGridLines="0" tabSelected="1" zoomScaleNormal="100" workbookViewId="0">
      <selection sqref="A1:I1"/>
    </sheetView>
  </sheetViews>
  <sheetFormatPr defaultRowHeight="15" x14ac:dyDescent="0.25"/>
  <cols>
    <col min="1" max="1" width="21.42578125" customWidth="1"/>
    <col min="2" max="9" width="8.5703125" customWidth="1"/>
  </cols>
  <sheetData>
    <row r="1" spans="1:9" ht="15" customHeight="1" x14ac:dyDescent="0.25">
      <c r="A1" s="23" t="s">
        <v>20</v>
      </c>
      <c r="B1" s="23"/>
      <c r="C1" s="23"/>
      <c r="D1" s="23"/>
      <c r="E1" s="23"/>
      <c r="F1" s="23"/>
      <c r="G1" s="23"/>
      <c r="H1" s="23"/>
      <c r="I1" s="23"/>
    </row>
    <row r="2" spans="1:9" x14ac:dyDescent="0.25">
      <c r="A2" s="24" t="s">
        <v>19</v>
      </c>
      <c r="B2" s="24"/>
      <c r="C2" s="24"/>
      <c r="D2" s="24"/>
      <c r="E2" s="24"/>
      <c r="F2" s="24"/>
      <c r="G2" s="24"/>
      <c r="H2" s="24"/>
      <c r="I2" s="24"/>
    </row>
    <row r="3" spans="1:9" x14ac:dyDescent="0.25">
      <c r="A3" s="22"/>
      <c r="B3" s="22"/>
      <c r="C3" s="22"/>
      <c r="D3" s="22"/>
      <c r="E3" s="22"/>
      <c r="F3" s="22"/>
      <c r="G3" s="22"/>
      <c r="H3" s="22"/>
      <c r="I3" s="22"/>
    </row>
    <row r="4" spans="1:9" x14ac:dyDescent="0.25">
      <c r="A4" s="1" t="s">
        <v>0</v>
      </c>
      <c r="B4" s="27" t="s">
        <v>1</v>
      </c>
      <c r="C4" s="28"/>
      <c r="D4" s="27" t="s">
        <v>2</v>
      </c>
      <c r="E4" s="28"/>
      <c r="F4" s="27" t="s">
        <v>3</v>
      </c>
      <c r="G4" s="28"/>
      <c r="H4" s="27" t="s">
        <v>4</v>
      </c>
      <c r="I4" s="28"/>
    </row>
    <row r="5" spans="1:9" x14ac:dyDescent="0.25">
      <c r="A5" s="2" t="s">
        <v>5</v>
      </c>
      <c r="B5" s="3" t="s">
        <v>6</v>
      </c>
      <c r="C5" s="4" t="s">
        <v>7</v>
      </c>
      <c r="D5" s="3" t="s">
        <v>6</v>
      </c>
      <c r="E5" s="4" t="s">
        <v>7</v>
      </c>
      <c r="F5" s="3" t="s">
        <v>6</v>
      </c>
      <c r="G5" s="4" t="s">
        <v>7</v>
      </c>
      <c r="H5" s="3" t="s">
        <v>6</v>
      </c>
      <c r="I5" s="4" t="s">
        <v>7</v>
      </c>
    </row>
    <row r="6" spans="1:9" x14ac:dyDescent="0.25">
      <c r="A6" s="1" t="s">
        <v>8</v>
      </c>
      <c r="B6" s="5">
        <f>AVERAGE(B19:B83)</f>
        <v>0.15253090882887152</v>
      </c>
      <c r="C6" s="6">
        <f>AVERAGE(C19:C83)</f>
        <v>-0.10963159072075118</v>
      </c>
      <c r="D6" s="5">
        <f t="shared" ref="D6:I6" si="0">AVERAGE(D19:D83)</f>
        <v>1.6360260624438103E-2</v>
      </c>
      <c r="E6" s="6">
        <f>AVERAGE(E19:E83)</f>
        <v>-1.1578030595756229E-2</v>
      </c>
      <c r="F6" s="5">
        <f t="shared" si="0"/>
        <v>6.9647606891766967E-2</v>
      </c>
      <c r="G6" s="6">
        <f>AVERAGE(G19:G83)</f>
        <v>-4.9289075646481023E-2</v>
      </c>
      <c r="H6" s="5">
        <f t="shared" si="0"/>
        <v>5.3339793552334806E-2</v>
      </c>
      <c r="I6" s="6">
        <f t="shared" si="0"/>
        <v>-3.7748161590883088E-2</v>
      </c>
    </row>
    <row r="7" spans="1:9" x14ac:dyDescent="0.25">
      <c r="A7" s="7" t="s">
        <v>9</v>
      </c>
      <c r="B7" s="8">
        <f>STDEV(B19:B83)/SQRT(COUNT(B19:B83))</f>
        <v>0.10056643907413644</v>
      </c>
      <c r="C7" s="9">
        <f>STDEV(C19:C83)/SQRT(COUNT(C19:C83))</f>
        <v>5.9340322691893085E-2</v>
      </c>
      <c r="D7" s="8">
        <f t="shared" ref="D7:I7" si="1">STDEV(D19:D83)/SQRT(COUNT(D19:D83))</f>
        <v>6.1703831165379544E-2</v>
      </c>
      <c r="E7" s="9">
        <f>STDEV(E19:E83)/SQRT(COUNT(E19:E83))</f>
        <v>2.9496932332834926E-2</v>
      </c>
      <c r="F7" s="8">
        <f t="shared" si="1"/>
        <v>7.4874678739999687E-2</v>
      </c>
      <c r="G7" s="9">
        <f>STDEV(G19:G83)/SQRT(COUNT(G19:G83))</f>
        <v>5.7965062112844884E-2</v>
      </c>
      <c r="H7" s="8">
        <f t="shared" si="1"/>
        <v>4.6956487718399387E-2</v>
      </c>
      <c r="I7" s="9">
        <f t="shared" si="1"/>
        <v>3.94184408228926E-2</v>
      </c>
    </row>
    <row r="8" spans="1:9" x14ac:dyDescent="0.25">
      <c r="A8" s="7" t="s">
        <v>10</v>
      </c>
      <c r="B8" s="8">
        <f t="shared" ref="B8:I8" si="2">B6-TINV(0.05,(COUNT(B19:B83)-1))*B7</f>
        <v>-5.0020296918025786E-2</v>
      </c>
      <c r="C8" s="9">
        <f t="shared" si="2"/>
        <v>-0.22821376336222465</v>
      </c>
      <c r="D8" s="8">
        <f t="shared" si="2"/>
        <v>-0.10791763483268438</v>
      </c>
      <c r="E8" s="9">
        <f t="shared" si="2"/>
        <v>-7.0504927028463005E-2</v>
      </c>
      <c r="F8" s="8">
        <f t="shared" si="2"/>
        <v>-8.1157737299831001E-2</v>
      </c>
      <c r="G8" s="9">
        <f t="shared" si="2"/>
        <v>-0.16508759914367838</v>
      </c>
      <c r="H8" s="8">
        <f t="shared" si="2"/>
        <v>-4.1235427491235203E-2</v>
      </c>
      <c r="I8" s="9">
        <f t="shared" si="2"/>
        <v>-0.11649554974974285</v>
      </c>
    </row>
    <row r="9" spans="1:9" x14ac:dyDescent="0.25">
      <c r="A9" s="2" t="s">
        <v>11</v>
      </c>
      <c r="B9" s="10">
        <f t="shared" ref="B9:I9" si="3">B6+TINV(0.05,(COUNT(B19:B83)-1))*B7</f>
        <v>0.35508211457576883</v>
      </c>
      <c r="C9" s="11">
        <f t="shared" si="3"/>
        <v>8.9505819207223031E-3</v>
      </c>
      <c r="D9" s="10">
        <f t="shared" si="3"/>
        <v>0.14063815608156058</v>
      </c>
      <c r="E9" s="11">
        <f t="shared" si="3"/>
        <v>4.7348865836950541E-2</v>
      </c>
      <c r="F9" s="10">
        <f t="shared" si="3"/>
        <v>0.22045295108336493</v>
      </c>
      <c r="G9" s="11">
        <f t="shared" si="3"/>
        <v>6.650944785071633E-2</v>
      </c>
      <c r="H9" s="10">
        <f t="shared" si="3"/>
        <v>0.14791501459590481</v>
      </c>
      <c r="I9" s="11">
        <f t="shared" si="3"/>
        <v>4.0999226567976686E-2</v>
      </c>
    </row>
    <row r="10" spans="1:9" x14ac:dyDescent="0.25">
      <c r="A10" s="1" t="s">
        <v>12</v>
      </c>
      <c r="B10" s="5">
        <f>10^B6</f>
        <v>1.4207933274194593</v>
      </c>
      <c r="C10" s="6">
        <f>10^C6</f>
        <v>0.7769058815522093</v>
      </c>
      <c r="D10" s="5">
        <f t="shared" ref="D10:I10" si="4">10^D6</f>
        <v>1.038389434607514</v>
      </c>
      <c r="E10" s="6">
        <f>10^E6</f>
        <v>0.97369282418987191</v>
      </c>
      <c r="F10" s="5">
        <f t="shared" si="4"/>
        <v>1.1739446119699286</v>
      </c>
      <c r="G10" s="6">
        <f>10^G6</f>
        <v>0.89271107844519115</v>
      </c>
      <c r="H10" s="5">
        <f t="shared" si="4"/>
        <v>1.1306802169233978</v>
      </c>
      <c r="I10" s="6">
        <f t="shared" si="4"/>
        <v>0.91675194155351492</v>
      </c>
    </row>
    <row r="11" spans="1:9" x14ac:dyDescent="0.25">
      <c r="A11" s="7" t="s">
        <v>13</v>
      </c>
      <c r="B11" s="8">
        <f>10^B8</f>
        <v>0.89120928615501038</v>
      </c>
      <c r="C11" s="9">
        <f>10^C8</f>
        <v>0.59127053425744269</v>
      </c>
      <c r="D11" s="8">
        <f t="shared" ref="D11:I12" si="5">10^D8</f>
        <v>0.77997802151769235</v>
      </c>
      <c r="E11" s="9">
        <f>10^E8</f>
        <v>0.85014904827484061</v>
      </c>
      <c r="F11" s="8">
        <f t="shared" si="5"/>
        <v>0.82954941749438782</v>
      </c>
      <c r="G11" s="9">
        <f>10^G8</f>
        <v>0.68377371314804603</v>
      </c>
      <c r="H11" s="8">
        <f t="shared" si="5"/>
        <v>0.90942014975053098</v>
      </c>
      <c r="I11" s="9">
        <f t="shared" si="5"/>
        <v>0.7647235245817452</v>
      </c>
    </row>
    <row r="12" spans="1:9" x14ac:dyDescent="0.25">
      <c r="A12" s="2" t="s">
        <v>14</v>
      </c>
      <c r="B12" s="10">
        <f>10^B9</f>
        <v>2.265072537505572</v>
      </c>
      <c r="C12" s="11">
        <f>10^C9</f>
        <v>1.0208233182944511</v>
      </c>
      <c r="D12" s="10">
        <f t="shared" si="5"/>
        <v>1.3824141041903122</v>
      </c>
      <c r="E12" s="11">
        <f>10^E9</f>
        <v>1.1151899985099427</v>
      </c>
      <c r="F12" s="10">
        <f t="shared" si="5"/>
        <v>1.6613186904956747</v>
      </c>
      <c r="G12" s="11">
        <f>10^G9</f>
        <v>1.165492405242887</v>
      </c>
      <c r="H12" s="10">
        <f t="shared" si="5"/>
        <v>1.4057724070580999</v>
      </c>
      <c r="I12" s="11">
        <f t="shared" si="5"/>
        <v>1.0990038822224053</v>
      </c>
    </row>
    <row r="13" spans="1:9" x14ac:dyDescent="0.25">
      <c r="A13" s="1" t="s">
        <v>15</v>
      </c>
      <c r="B13" s="12">
        <f>B10/$B$10</f>
        <v>1</v>
      </c>
      <c r="C13" s="13">
        <f>C10/$B$10</f>
        <v>0.54681132474297167</v>
      </c>
      <c r="D13" s="12">
        <f>D10/$D$10</f>
        <v>1</v>
      </c>
      <c r="E13" s="13">
        <f>E10/$D$10</f>
        <v>0.93769523431053026</v>
      </c>
      <c r="F13" s="12">
        <f>F10/$F$10</f>
        <v>1</v>
      </c>
      <c r="G13" s="13">
        <f>G10/$F$10</f>
        <v>0.76043713591153528</v>
      </c>
      <c r="H13" s="12">
        <f>H10/$H$10</f>
        <v>1</v>
      </c>
      <c r="I13" s="13">
        <f>I10/$H$10</f>
        <v>0.81079683524313728</v>
      </c>
    </row>
    <row r="14" spans="1:9" x14ac:dyDescent="0.25">
      <c r="A14" s="7" t="s">
        <v>16</v>
      </c>
      <c r="B14" s="14">
        <f t="shared" ref="B14:C15" si="6">B11/$B$10</f>
        <v>0.62726173395935414</v>
      </c>
      <c r="C14" s="15">
        <f t="shared" si="6"/>
        <v>0.41615520205978734</v>
      </c>
      <c r="D14" s="14">
        <f t="shared" ref="D14:E15" si="7">D11/$D$10</f>
        <v>0.75114210095223588</v>
      </c>
      <c r="E14" s="15">
        <f t="shared" si="7"/>
        <v>0.81871889287488397</v>
      </c>
      <c r="F14" s="14">
        <f t="shared" ref="F14:G15" si="8">F11/$F$10</f>
        <v>0.70663420491565521</v>
      </c>
      <c r="G14" s="15">
        <f t="shared" si="8"/>
        <v>0.58245824051327677</v>
      </c>
      <c r="H14" s="14">
        <f t="shared" ref="H14:I15" si="9">H11/$H$10</f>
        <v>0.80431242727946572</v>
      </c>
      <c r="I14" s="15">
        <f t="shared" si="9"/>
        <v>0.67633935142384671</v>
      </c>
    </row>
    <row r="15" spans="1:9" x14ac:dyDescent="0.25">
      <c r="A15" s="2" t="s">
        <v>17</v>
      </c>
      <c r="B15" s="16">
        <f t="shared" si="6"/>
        <v>1.5942308383581372</v>
      </c>
      <c r="C15" s="17">
        <f t="shared" si="6"/>
        <v>0.71848825483192491</v>
      </c>
      <c r="D15" s="16">
        <f t="shared" si="7"/>
        <v>1.3313060188375581</v>
      </c>
      <c r="E15" s="17">
        <f t="shared" si="7"/>
        <v>1.0739612339482802</v>
      </c>
      <c r="F15" s="16">
        <f t="shared" si="8"/>
        <v>1.4151593470052322</v>
      </c>
      <c r="G15" s="17">
        <f t="shared" si="8"/>
        <v>0.99280016566296225</v>
      </c>
      <c r="H15" s="16">
        <f t="shared" si="9"/>
        <v>1.2432979599512524</v>
      </c>
      <c r="I15" s="17">
        <f t="shared" si="9"/>
        <v>0.97198470953424443</v>
      </c>
    </row>
    <row r="16" spans="1:9" x14ac:dyDescent="0.25">
      <c r="A16" s="18"/>
      <c r="B16" s="19"/>
      <c r="C16" s="19"/>
      <c r="D16" s="19"/>
      <c r="E16" s="19"/>
      <c r="F16" s="19"/>
      <c r="G16" s="19"/>
      <c r="H16" s="19"/>
      <c r="I16" s="19"/>
    </row>
    <row r="17" spans="1:9" x14ac:dyDescent="0.25">
      <c r="A17" s="1" t="s">
        <v>0</v>
      </c>
      <c r="B17" s="27" t="s">
        <v>1</v>
      </c>
      <c r="C17" s="28"/>
      <c r="D17" s="27" t="s">
        <v>2</v>
      </c>
      <c r="E17" s="28"/>
      <c r="F17" s="27" t="s">
        <v>3</v>
      </c>
      <c r="G17" s="28"/>
      <c r="H17" s="27" t="s">
        <v>4</v>
      </c>
      <c r="I17" s="28"/>
    </row>
    <row r="18" spans="1:9" x14ac:dyDescent="0.25">
      <c r="A18" s="2" t="s">
        <v>5</v>
      </c>
      <c r="B18" s="20" t="s">
        <v>6</v>
      </c>
      <c r="C18" s="21" t="s">
        <v>7</v>
      </c>
      <c r="D18" s="20" t="s">
        <v>6</v>
      </c>
      <c r="E18" s="21" t="s">
        <v>7</v>
      </c>
      <c r="F18" s="20" t="s">
        <v>6</v>
      </c>
      <c r="G18" s="21" t="s">
        <v>7</v>
      </c>
      <c r="H18" s="20" t="s">
        <v>6</v>
      </c>
      <c r="I18" s="21" t="s">
        <v>7</v>
      </c>
    </row>
    <row r="19" spans="1:9" x14ac:dyDescent="0.25">
      <c r="A19" s="25" t="s">
        <v>18</v>
      </c>
      <c r="B19" s="8">
        <v>-0.90686148853121229</v>
      </c>
      <c r="C19" s="9">
        <v>0.12787310100270977</v>
      </c>
      <c r="D19" s="8">
        <v>-0.55223695607993395</v>
      </c>
      <c r="E19" s="9">
        <v>0.10955287128525754</v>
      </c>
      <c r="F19" s="8">
        <v>-0.51094046735451792</v>
      </c>
      <c r="G19" s="9">
        <v>0.31752578040948459</v>
      </c>
      <c r="H19" s="8">
        <v>-0.10690369913576825</v>
      </c>
      <c r="I19" s="9">
        <v>6.4356008513118346E-2</v>
      </c>
    </row>
    <row r="20" spans="1:9" x14ac:dyDescent="0.25">
      <c r="A20" s="25"/>
      <c r="B20" s="8">
        <v>-1.0036720805271435</v>
      </c>
      <c r="C20" s="9">
        <v>0.11434109391038377</v>
      </c>
      <c r="D20" s="8">
        <v>-0.37669343394397625</v>
      </c>
      <c r="E20" s="9">
        <v>1.1902147980582787E-3</v>
      </c>
      <c r="F20" s="8">
        <v>-0.59709996778309404</v>
      </c>
      <c r="G20" s="9">
        <v>-9.5458193586148626E-2</v>
      </c>
      <c r="H20" s="8">
        <v>-3.2778623781728126E-2</v>
      </c>
      <c r="I20" s="9">
        <v>2.3875782793755053E-2</v>
      </c>
    </row>
    <row r="21" spans="1:9" x14ac:dyDescent="0.25">
      <c r="A21" s="25"/>
      <c r="B21" s="8">
        <v>-0.23692726845265444</v>
      </c>
      <c r="C21" s="9">
        <v>0.22665296821537967</v>
      </c>
      <c r="D21" s="8">
        <v>9.2366876818392687E-2</v>
      </c>
      <c r="E21" s="9">
        <v>3.2937124283925132E-2</v>
      </c>
      <c r="F21" s="8">
        <v>-0.10243516640353292</v>
      </c>
      <c r="G21" s="9">
        <v>0.4191658816221574</v>
      </c>
      <c r="H21" s="8">
        <v>-7.9959353028797898E-3</v>
      </c>
      <c r="I21" s="9">
        <v>0.15520964060590983</v>
      </c>
    </row>
    <row r="22" spans="1:9" x14ac:dyDescent="0.25">
      <c r="A22" s="25"/>
      <c r="B22" s="8">
        <v>-0.36860304232977936</v>
      </c>
      <c r="C22" s="9">
        <v>-0.44303844195098147</v>
      </c>
      <c r="D22" s="8">
        <v>-0.21709053736743489</v>
      </c>
      <c r="E22" s="9">
        <v>-3.7729129356878755E-3</v>
      </c>
      <c r="F22" s="8">
        <v>-0.13125311090399383</v>
      </c>
      <c r="G22" s="9">
        <v>-0.19805742611381158</v>
      </c>
      <c r="H22" s="8">
        <v>5.9838308640443524E-2</v>
      </c>
      <c r="I22" s="9">
        <v>-3.348257258165914E-2</v>
      </c>
    </row>
    <row r="23" spans="1:9" x14ac:dyDescent="0.25">
      <c r="A23" s="25"/>
      <c r="B23" s="8">
        <v>-0.44780911262450412</v>
      </c>
      <c r="C23" s="9">
        <v>0.16030721168022746</v>
      </c>
      <c r="D23" s="8">
        <v>-0.34734250885469176</v>
      </c>
      <c r="E23" s="9">
        <v>8.2690088193586558E-2</v>
      </c>
      <c r="F23" s="8">
        <v>-9.4958727698292333E-2</v>
      </c>
      <c r="G23" s="9">
        <v>0.20871953039093272</v>
      </c>
      <c r="H23" s="8">
        <v>-5.5127632324029285E-2</v>
      </c>
      <c r="I23" s="9">
        <v>-3.9104660413678057E-2</v>
      </c>
    </row>
    <row r="24" spans="1:9" x14ac:dyDescent="0.25">
      <c r="A24" s="25"/>
      <c r="B24" s="8">
        <v>0.41208812793361077</v>
      </c>
      <c r="C24" s="9">
        <v>-0.20903125782958998</v>
      </c>
      <c r="D24" s="8">
        <v>-0.19259060372521458</v>
      </c>
      <c r="E24" s="9">
        <v>9.2329182001328614E-2</v>
      </c>
      <c r="F24" s="8">
        <v>-0.18482115860175216</v>
      </c>
      <c r="G24" s="9">
        <v>-1.639698632441039E-2</v>
      </c>
      <c r="H24" s="8">
        <v>-3.9838098849553872E-3</v>
      </c>
      <c r="I24" s="9">
        <v>-7.0852678923923667E-3</v>
      </c>
    </row>
    <row r="25" spans="1:9" x14ac:dyDescent="0.25">
      <c r="A25" s="25"/>
      <c r="B25" s="8">
        <v>-0.46461839892696255</v>
      </c>
      <c r="C25" s="9">
        <v>0.10164609869094961</v>
      </c>
      <c r="D25" s="8">
        <v>-0.32873921903963571</v>
      </c>
      <c r="E25" s="9">
        <v>0.1664718007549929</v>
      </c>
      <c r="F25" s="8">
        <v>-5.1922390637398626E-2</v>
      </c>
      <c r="G25" s="9">
        <v>-0.23098916844744982</v>
      </c>
      <c r="H25" s="8">
        <v>-5.7798577001130662E-2</v>
      </c>
      <c r="I25" s="9">
        <v>0.13140561261997466</v>
      </c>
    </row>
    <row r="26" spans="1:9" x14ac:dyDescent="0.25">
      <c r="A26" s="25"/>
      <c r="B26" s="8">
        <v>2.1813984749531338E-2</v>
      </c>
      <c r="C26" s="9">
        <v>0.58247978840653547</v>
      </c>
      <c r="D26" s="8">
        <v>7.6869196612442542E-2</v>
      </c>
      <c r="E26" s="9">
        <v>0.19627972456543921</v>
      </c>
      <c r="F26" s="8">
        <v>-1.5151166641481439</v>
      </c>
      <c r="G26" s="9">
        <v>0.63462446420162699</v>
      </c>
      <c r="H26" s="8">
        <v>0.13428988196672381</v>
      </c>
      <c r="I26" s="9">
        <v>0.25279382106114962</v>
      </c>
    </row>
    <row r="27" spans="1:9" x14ac:dyDescent="0.25">
      <c r="A27" s="25"/>
      <c r="B27" s="8">
        <v>0.27459172227490464</v>
      </c>
      <c r="C27" s="9">
        <v>0.24005673598083599</v>
      </c>
      <c r="D27" s="8">
        <v>-0.37495183966421608</v>
      </c>
      <c r="E27" s="9">
        <v>0.36960164801118706</v>
      </c>
      <c r="F27" s="8">
        <v>-1.0375041862048373</v>
      </c>
      <c r="G27" s="9">
        <v>0.80202855571422793</v>
      </c>
      <c r="H27" s="8">
        <v>2.4996037705036066E-2</v>
      </c>
      <c r="I27" s="9">
        <v>0.54143545369391466</v>
      </c>
    </row>
    <row r="28" spans="1:9" x14ac:dyDescent="0.25">
      <c r="A28" s="25"/>
      <c r="B28" s="8">
        <v>7.9509548971724034E-2</v>
      </c>
      <c r="C28" s="9">
        <v>-1.3384261577184349E-2</v>
      </c>
      <c r="D28" s="8">
        <v>0.21666243117441406</v>
      </c>
      <c r="E28" s="9">
        <v>6.0119562356206066E-2</v>
      </c>
      <c r="F28" s="8">
        <v>-0.51422856086628743</v>
      </c>
      <c r="G28" s="9">
        <v>0.50835597117123621</v>
      </c>
      <c r="H28" s="8">
        <v>0.12556091836109282</v>
      </c>
      <c r="I28" s="9">
        <v>2.4792387695314208E-2</v>
      </c>
    </row>
    <row r="29" spans="1:9" x14ac:dyDescent="0.25">
      <c r="A29" s="25"/>
      <c r="B29" s="8">
        <v>6.065938236630844E-2</v>
      </c>
      <c r="C29" s="9">
        <v>-0.30288453256147024</v>
      </c>
      <c r="D29" s="8">
        <v>-3.2495127213219607E-2</v>
      </c>
      <c r="E29" s="9">
        <v>0.13669283582815822</v>
      </c>
      <c r="F29" s="8">
        <v>-0.14944733269405405</v>
      </c>
      <c r="G29" s="9">
        <v>0.15334858677234997</v>
      </c>
      <c r="H29" s="8">
        <v>0.17398431288732633</v>
      </c>
      <c r="I29" s="9">
        <v>0.26222052807911922</v>
      </c>
    </row>
    <row r="30" spans="1:9" x14ac:dyDescent="0.25">
      <c r="A30" s="25"/>
      <c r="B30" s="8">
        <v>1.3278377597344795</v>
      </c>
      <c r="C30" s="9">
        <v>0.1350504007647062</v>
      </c>
      <c r="D30" s="8">
        <v>0.41732874544351273</v>
      </c>
      <c r="E30" s="9">
        <v>6.239663243140308E-2</v>
      </c>
      <c r="F30" s="8">
        <v>0.91092858807224608</v>
      </c>
      <c r="G30" s="9">
        <v>-3.5549480870560243E-2</v>
      </c>
      <c r="H30" s="8">
        <v>0.34279076675954828</v>
      </c>
      <c r="I30" s="9">
        <v>4.131353054356543E-2</v>
      </c>
    </row>
    <row r="31" spans="1:9" x14ac:dyDescent="0.25">
      <c r="A31" s="25"/>
      <c r="B31" s="8">
        <v>1.2338702749652388</v>
      </c>
      <c r="C31" s="9">
        <v>9.3422881873299085E-2</v>
      </c>
      <c r="D31" s="8">
        <v>0.22305958018271721</v>
      </c>
      <c r="E31" s="9">
        <v>-1.8402669747341619E-2</v>
      </c>
      <c r="F31" s="8">
        <v>0.6602881427707471</v>
      </c>
      <c r="G31" s="9">
        <v>4.4215797040435476E-3</v>
      </c>
      <c r="H31" s="8">
        <v>0.31378427782651064</v>
      </c>
      <c r="I31" s="9">
        <v>-0.2167386255631579</v>
      </c>
    </row>
    <row r="32" spans="1:9" x14ac:dyDescent="0.25">
      <c r="A32" s="25"/>
      <c r="B32" s="8">
        <v>0.23831456659260541</v>
      </c>
      <c r="C32" s="9">
        <v>-0.8828438864027075</v>
      </c>
      <c r="D32" s="8">
        <v>-0.29844732205546631</v>
      </c>
      <c r="E32" s="9">
        <v>-0.21230762963223501</v>
      </c>
      <c r="F32" s="8">
        <v>0.5882322725486735</v>
      </c>
      <c r="G32" s="9">
        <v>-0.7975720639805105</v>
      </c>
      <c r="H32" s="8">
        <v>0.15937471857521765</v>
      </c>
      <c r="I32" s="9">
        <v>-0.15583820704779111</v>
      </c>
    </row>
    <row r="33" spans="1:9" x14ac:dyDescent="0.25">
      <c r="A33" s="25"/>
      <c r="B33" s="8">
        <v>-4.4688940005432463E-2</v>
      </c>
      <c r="C33" s="9">
        <v>0.42123769221887614</v>
      </c>
      <c r="D33" s="8">
        <v>5.3946035431933596E-2</v>
      </c>
      <c r="E33" s="9">
        <v>-0.12547017011884684</v>
      </c>
      <c r="F33" s="8">
        <v>-3.5833738591394194E-2</v>
      </c>
      <c r="G33" s="9">
        <v>-1.0269712780298976</v>
      </c>
      <c r="H33" s="8">
        <v>0.21933620038954313</v>
      </c>
      <c r="I33" s="9">
        <v>-3.753280467321396E-2</v>
      </c>
    </row>
    <row r="34" spans="1:9" x14ac:dyDescent="0.25">
      <c r="A34" s="25"/>
      <c r="B34" s="8">
        <v>-8.5474193393546283E-2</v>
      </c>
      <c r="C34" s="9">
        <v>9.3861750967172655E-2</v>
      </c>
      <c r="D34" s="8">
        <v>-1.2635299410912784E-2</v>
      </c>
      <c r="E34" s="9">
        <v>0.12400666431070027</v>
      </c>
      <c r="F34" s="8">
        <v>-4.4978983327652648E-2</v>
      </c>
      <c r="G34" s="9">
        <v>-4.1820018933717909E-2</v>
      </c>
      <c r="H34" s="8">
        <v>0.15184116781414383</v>
      </c>
      <c r="I34" s="9">
        <v>1.85545532409103E-2</v>
      </c>
    </row>
    <row r="35" spans="1:9" x14ac:dyDescent="0.25">
      <c r="A35" s="25"/>
      <c r="B35" s="8">
        <v>1.3663289824669387</v>
      </c>
      <c r="C35" s="9">
        <v>-0.62900039073008418</v>
      </c>
      <c r="D35" s="8">
        <v>1.099999123040073</v>
      </c>
      <c r="E35" s="9">
        <v>-0.11419449447132068</v>
      </c>
      <c r="F35" s="8">
        <v>0.75029277053031407</v>
      </c>
      <c r="G35" s="9">
        <v>-0.39685292819569656</v>
      </c>
      <c r="H35" s="8">
        <v>0.46118743580385757</v>
      </c>
      <c r="I35" s="9">
        <v>4.4842026541006649E-2</v>
      </c>
    </row>
    <row r="36" spans="1:9" x14ac:dyDescent="0.25">
      <c r="A36" s="25"/>
      <c r="B36" s="8">
        <v>0.21983179894235713</v>
      </c>
      <c r="C36" s="9">
        <v>-0.14445467873220091</v>
      </c>
      <c r="D36" s="8">
        <v>-1.0106339371583549E-2</v>
      </c>
      <c r="E36" s="9">
        <v>0.17206971830517734</v>
      </c>
      <c r="F36" s="8">
        <v>-0.18557325569397998</v>
      </c>
      <c r="G36" s="9">
        <v>-0.28428656103933558</v>
      </c>
      <c r="H36" s="8">
        <v>0.10480691289245318</v>
      </c>
      <c r="I36" s="9">
        <v>3.1778481262981689E-2</v>
      </c>
    </row>
    <row r="37" spans="1:9" x14ac:dyDescent="0.25">
      <c r="A37" s="25"/>
      <c r="B37" s="8">
        <v>1.2592722519318751</v>
      </c>
      <c r="C37" s="9">
        <v>9.1225475483779253E-2</v>
      </c>
      <c r="D37" s="8">
        <v>0.66038960796278412</v>
      </c>
      <c r="E37" s="9">
        <v>-5.3593359822238361E-2</v>
      </c>
      <c r="F37" s="8">
        <v>0.31598906567512136</v>
      </c>
      <c r="G37" s="9">
        <v>-0.32433606733928239</v>
      </c>
      <c r="H37" s="8">
        <v>0.29464727111760725</v>
      </c>
      <c r="I37" s="9">
        <v>-0.41395990984333619</v>
      </c>
    </row>
    <row r="38" spans="1:9" x14ac:dyDescent="0.25">
      <c r="A38" s="25"/>
      <c r="B38" s="8">
        <v>1.2191205535746392</v>
      </c>
      <c r="C38" s="9">
        <v>-1.2167136550786914</v>
      </c>
      <c r="D38" s="8">
        <v>0.15250743632926494</v>
      </c>
      <c r="E38" s="9">
        <v>-0.3245829715113972</v>
      </c>
      <c r="F38" s="8">
        <v>2.2069899148057404E-2</v>
      </c>
      <c r="G38" s="9">
        <v>-0.86192825987408817</v>
      </c>
      <c r="H38" s="8">
        <v>0.21953483619489078</v>
      </c>
      <c r="I38" s="9">
        <v>-0.13419001364558644</v>
      </c>
    </row>
    <row r="39" spans="1:9" x14ac:dyDescent="0.25">
      <c r="A39" s="25"/>
      <c r="B39" s="8">
        <v>-0.1583351177160319</v>
      </c>
      <c r="C39" s="9">
        <v>-0.46503054688077083</v>
      </c>
      <c r="D39" s="8">
        <v>0.42489277740585035</v>
      </c>
      <c r="E39" s="9">
        <v>0.12896975849793366</v>
      </c>
      <c r="F39" s="8">
        <v>0.82944411742955326</v>
      </c>
      <c r="G39" s="9">
        <v>-0.53918085931571125</v>
      </c>
      <c r="H39" s="8">
        <v>0.33734344941163763</v>
      </c>
      <c r="I39" s="9">
        <v>-1.2043729715152017E-2</v>
      </c>
    </row>
    <row r="40" spans="1:9" x14ac:dyDescent="0.25">
      <c r="A40" s="25"/>
      <c r="B40" s="8">
        <v>0.37588578355583702</v>
      </c>
      <c r="C40" s="9">
        <v>-0.56741971299228033</v>
      </c>
      <c r="D40" s="8">
        <v>0.30316406640600196</v>
      </c>
      <c r="E40" s="9">
        <v>6.8985057308065728E-2</v>
      </c>
      <c r="F40" s="8">
        <v>0.33770512062856373</v>
      </c>
      <c r="G40" s="9">
        <v>-1.3742425663294988</v>
      </c>
      <c r="H40" s="8">
        <v>0.20132398517237973</v>
      </c>
      <c r="I40" s="9">
        <v>0.16659488204350892</v>
      </c>
    </row>
    <row r="41" spans="1:9" x14ac:dyDescent="0.25">
      <c r="A41" s="25"/>
      <c r="B41" s="8">
        <v>0.15864054503419378</v>
      </c>
      <c r="C41" s="9">
        <v>-0.35172996274897639</v>
      </c>
      <c r="D41" s="8">
        <v>0.72668397333540558</v>
      </c>
      <c r="E41" s="9">
        <v>-0.40589825639044191</v>
      </c>
      <c r="F41" s="8">
        <v>0.76950214273287165</v>
      </c>
      <c r="G41" s="9">
        <v>-1.3203871427340721E-3</v>
      </c>
      <c r="H41" s="8">
        <v>0.10277521663774226</v>
      </c>
      <c r="I41" s="9">
        <v>3.8258785449062103E-2</v>
      </c>
    </row>
    <row r="42" spans="1:9" x14ac:dyDescent="0.25">
      <c r="A42" s="25"/>
      <c r="B42" s="8">
        <v>0.54650202364713285</v>
      </c>
      <c r="C42" s="9">
        <v>-8.148963038277203E-2</v>
      </c>
      <c r="D42" s="8">
        <v>-0.27829595968624909</v>
      </c>
      <c r="E42" s="9">
        <v>-2.4103534385806532E-2</v>
      </c>
      <c r="F42" s="8">
        <v>0.41671180170535166</v>
      </c>
      <c r="G42" s="9">
        <v>0.32689444766771819</v>
      </c>
      <c r="H42" s="8">
        <v>-7.7794771955820866E-2</v>
      </c>
      <c r="I42" s="9">
        <v>0.15689920997543422</v>
      </c>
    </row>
    <row r="43" spans="1:9" x14ac:dyDescent="0.25">
      <c r="A43" s="25"/>
      <c r="B43" s="8">
        <v>-0.31149330938657654</v>
      </c>
      <c r="C43" s="9">
        <v>0.36209804365749892</v>
      </c>
      <c r="D43" s="8">
        <v>-0.35767367635447689</v>
      </c>
      <c r="E43" s="9">
        <v>-7.0748373008203858E-2</v>
      </c>
      <c r="F43" s="8">
        <v>-0.25490184903334079</v>
      </c>
      <c r="G43" s="9">
        <v>-3.0560020682568672E-2</v>
      </c>
      <c r="H43" s="8">
        <v>-0.42081082854282481</v>
      </c>
      <c r="I43" s="9">
        <v>0.15437995960401174</v>
      </c>
    </row>
    <row r="44" spans="1:9" x14ac:dyDescent="0.25">
      <c r="A44" s="25"/>
      <c r="B44" s="8">
        <v>-0.38623987505631041</v>
      </c>
      <c r="C44" s="9">
        <v>-8.6747587547960608E-2</v>
      </c>
      <c r="D44" s="8">
        <v>-0.37316457148903281</v>
      </c>
      <c r="E44" s="9">
        <v>-0.14191510963089923</v>
      </c>
      <c r="F44" s="8">
        <v>3.3207590361379193E-2</v>
      </c>
      <c r="G44" s="9">
        <v>-0.3975882560306071</v>
      </c>
      <c r="H44" s="8">
        <v>-0.14850556476015267</v>
      </c>
      <c r="I44" s="9">
        <v>0.10429869866804187</v>
      </c>
    </row>
    <row r="45" spans="1:9" x14ac:dyDescent="0.25">
      <c r="A45" s="25"/>
      <c r="B45" s="8">
        <v>0.275462842054782</v>
      </c>
      <c r="C45" s="9">
        <v>0.28084655954206533</v>
      </c>
      <c r="D45" s="8">
        <v>5.5442546662597944E-2</v>
      </c>
      <c r="E45" s="9">
        <v>-0.25263840027257006</v>
      </c>
      <c r="F45" s="8">
        <v>2.2791308884023469E-2</v>
      </c>
      <c r="G45" s="9">
        <v>-2.1076406952675219E-2</v>
      </c>
      <c r="H45" s="8">
        <v>2.6674056207696261E-2</v>
      </c>
      <c r="I45" s="9">
        <v>0.1148039353380482</v>
      </c>
    </row>
    <row r="46" spans="1:9" x14ac:dyDescent="0.25">
      <c r="A46" s="25"/>
      <c r="B46" s="8">
        <v>-0.24967939166949762</v>
      </c>
      <c r="C46" s="9">
        <v>0.61388387146270529</v>
      </c>
      <c r="D46" s="8">
        <v>-0.24951321316078684</v>
      </c>
      <c r="E46" s="9">
        <v>-0.14392849291155299</v>
      </c>
      <c r="F46" s="8">
        <v>-0.57211119788123588</v>
      </c>
      <c r="G46" s="9">
        <v>0.17432398129494234</v>
      </c>
      <c r="H46" s="8">
        <v>2.3843959087874709E-2</v>
      </c>
      <c r="I46" s="9">
        <v>4.6355974343613708E-2</v>
      </c>
    </row>
    <row r="47" spans="1:9" x14ac:dyDescent="0.25">
      <c r="A47" s="25"/>
      <c r="B47" s="8">
        <v>0.85297611640110405</v>
      </c>
      <c r="C47" s="9">
        <v>0.42637343339317185</v>
      </c>
      <c r="D47" s="8">
        <v>0.65873678751900866</v>
      </c>
      <c r="E47" s="9">
        <v>7.0595496085398765E-2</v>
      </c>
      <c r="F47" s="8">
        <v>0.84803500974584411</v>
      </c>
      <c r="G47" s="9">
        <v>0.57642025204494129</v>
      </c>
      <c r="H47" s="8">
        <v>0.57546207139711947</v>
      </c>
      <c r="I47" s="9">
        <v>0.23773119974126886</v>
      </c>
    </row>
    <row r="48" spans="1:9" x14ac:dyDescent="0.25">
      <c r="A48" s="25"/>
      <c r="B48" s="8">
        <v>0.26003024605628278</v>
      </c>
      <c r="C48" s="9">
        <v>0.36260053199633857</v>
      </c>
      <c r="D48" s="8">
        <v>-7.115975759153409E-2</v>
      </c>
      <c r="E48" s="9">
        <v>-0.35502628564379402</v>
      </c>
      <c r="F48" s="8">
        <v>0.26126978913604204</v>
      </c>
      <c r="G48" s="9">
        <v>0.16756211650662517</v>
      </c>
      <c r="H48" s="8">
        <v>4.1616763271026973E-2</v>
      </c>
      <c r="I48" s="9">
        <v>6.161618713977942E-2</v>
      </c>
    </row>
    <row r="49" spans="1:9" x14ac:dyDescent="0.25">
      <c r="A49" s="25"/>
      <c r="B49" s="8">
        <v>0.84320569957930891</v>
      </c>
      <c r="C49" s="9">
        <v>-0.5249379819337695</v>
      </c>
      <c r="D49" s="8">
        <v>0.12165553045797847</v>
      </c>
      <c r="E49" s="9">
        <v>-0.36369851938991382</v>
      </c>
      <c r="F49" s="8">
        <v>0.68198481633606012</v>
      </c>
      <c r="G49" s="9">
        <v>-0.77009018482628633</v>
      </c>
      <c r="H49" s="8">
        <v>0.5472082139781288</v>
      </c>
      <c r="I49" s="9">
        <v>-9.7640203010902774E-2</v>
      </c>
    </row>
    <row r="50" spans="1:9" x14ac:dyDescent="0.25">
      <c r="A50" s="25"/>
      <c r="B50" s="8">
        <v>0.61884666816049727</v>
      </c>
      <c r="C50" s="9">
        <v>-0.23193395711509207</v>
      </c>
      <c r="D50" s="8">
        <v>0.49568623900039643</v>
      </c>
      <c r="E50" s="9">
        <v>-7.5043827677655592E-2</v>
      </c>
      <c r="F50" s="8">
        <v>0.4129405583946949</v>
      </c>
      <c r="G50" s="9">
        <v>7.8364301038363018E-2</v>
      </c>
      <c r="H50" s="8">
        <v>0.72477109668867246</v>
      </c>
      <c r="I50" s="9">
        <v>0.15779858900154548</v>
      </c>
    </row>
    <row r="51" spans="1:9" x14ac:dyDescent="0.25">
      <c r="A51" s="25"/>
      <c r="B51" s="8">
        <v>9.4582488019373107E-2</v>
      </c>
      <c r="C51" s="9">
        <v>0.41089254425230398</v>
      </c>
      <c r="D51" s="8">
        <v>0.25828619786833446</v>
      </c>
      <c r="E51" s="9">
        <v>-0.17441437217699507</v>
      </c>
      <c r="F51" s="8">
        <v>3.2201396566958584E-2</v>
      </c>
      <c r="G51" s="9">
        <v>-2.1734456865558746E-3</v>
      </c>
      <c r="H51" s="8">
        <v>-0.17373079444816208</v>
      </c>
      <c r="I51" s="9">
        <v>0.13685042256063173</v>
      </c>
    </row>
    <row r="52" spans="1:9" x14ac:dyDescent="0.25">
      <c r="A52" s="25"/>
      <c r="B52" s="8">
        <v>0.40246846105272543</v>
      </c>
      <c r="C52" s="9">
        <v>-2.6631785625012269E-2</v>
      </c>
      <c r="D52" s="8">
        <v>0.31068800355066356</v>
      </c>
      <c r="E52" s="9">
        <v>-0.24474290799743223</v>
      </c>
      <c r="F52" s="8">
        <v>-9.5080612113900315E-2</v>
      </c>
      <c r="G52" s="9">
        <v>-3.9159674996408544E-2</v>
      </c>
      <c r="H52" s="8">
        <v>-2.2370126997618915E-2</v>
      </c>
      <c r="I52" s="9">
        <v>6.7038279184132132E-2</v>
      </c>
    </row>
    <row r="53" spans="1:9" x14ac:dyDescent="0.25">
      <c r="A53" s="25"/>
      <c r="B53" s="8">
        <v>0.25365126117624665</v>
      </c>
      <c r="C53" s="9">
        <v>2.9504781079481776E-2</v>
      </c>
      <c r="D53" s="8">
        <v>-0.14592081492149178</v>
      </c>
      <c r="E53" s="9">
        <v>-0.2234471847842634</v>
      </c>
      <c r="F53" s="8">
        <v>0.21847236233832196</v>
      </c>
      <c r="G53" s="9">
        <v>-0.33143981472922163</v>
      </c>
      <c r="H53" s="8">
        <v>-9.2312259204492528E-2</v>
      </c>
      <c r="I53" s="9">
        <v>1.338432652308859E-2</v>
      </c>
    </row>
    <row r="54" spans="1:9" x14ac:dyDescent="0.25">
      <c r="A54" s="25"/>
      <c r="B54" s="8">
        <v>-1.1153881324615815</v>
      </c>
      <c r="C54" s="9">
        <v>-1.2564076647007032</v>
      </c>
      <c r="D54" s="8">
        <v>-0.84203600659843658</v>
      </c>
      <c r="E54" s="9">
        <v>-0.53390955764172532</v>
      </c>
      <c r="F54" s="8">
        <v>-0.15121433201416365</v>
      </c>
      <c r="G54" s="9">
        <v>-0.86883176020125019</v>
      </c>
      <c r="H54" s="8">
        <v>-0.88341354534627159</v>
      </c>
      <c r="I54" s="9">
        <v>9.7249800364257628E-3</v>
      </c>
    </row>
    <row r="55" spans="1:9" x14ac:dyDescent="0.25">
      <c r="A55" s="25"/>
      <c r="B55" s="8">
        <v>1.1882348481703839</v>
      </c>
      <c r="C55" s="9">
        <v>1.676175911576036E-3</v>
      </c>
      <c r="D55" s="8">
        <v>0.10084055143437992</v>
      </c>
      <c r="E55" s="9">
        <v>-0.26228964396389493</v>
      </c>
      <c r="F55" s="8">
        <v>0.690408195339412</v>
      </c>
      <c r="G55" s="9">
        <v>-0.16364539444768858</v>
      </c>
      <c r="H55" s="8">
        <v>-0.11230665457839979</v>
      </c>
      <c r="I55" s="9">
        <v>0.13111012336391176</v>
      </c>
    </row>
    <row r="56" spans="1:9" x14ac:dyDescent="0.25">
      <c r="A56" s="25"/>
      <c r="B56" s="8">
        <v>-1.5783228916298759</v>
      </c>
      <c r="C56" s="9">
        <v>-0.49997458297784136</v>
      </c>
      <c r="D56" s="8">
        <v>-0.91317093092865065</v>
      </c>
      <c r="E56" s="9">
        <v>-0.25765030004976563</v>
      </c>
      <c r="F56" s="8">
        <v>-0.45298842788812765</v>
      </c>
      <c r="G56" s="9">
        <v>-0.4204842835971303</v>
      </c>
      <c r="H56" s="8">
        <v>-0.89243354825364607</v>
      </c>
      <c r="I56" s="9">
        <v>4.8932297947632229E-2</v>
      </c>
    </row>
    <row r="57" spans="1:9" x14ac:dyDescent="0.25">
      <c r="A57" s="25"/>
      <c r="B57" s="8">
        <v>-1.0733883098310528</v>
      </c>
      <c r="C57" s="9">
        <v>-0.3107076828350292</v>
      </c>
      <c r="D57" s="8">
        <v>-0.47682414504228399</v>
      </c>
      <c r="E57" s="9">
        <v>-0.1720168457015013</v>
      </c>
      <c r="F57" s="8">
        <v>-0.29082077250836175</v>
      </c>
      <c r="G57" s="9">
        <v>-0.28010266879531204</v>
      </c>
      <c r="H57" s="8">
        <v>-0.43709097282827847</v>
      </c>
      <c r="I57" s="9">
        <v>7.5560461387408157E-2</v>
      </c>
    </row>
    <row r="58" spans="1:9" x14ac:dyDescent="0.25">
      <c r="A58" s="25"/>
      <c r="B58" s="8">
        <v>0.14172031654752978</v>
      </c>
      <c r="C58" s="9">
        <v>-0.23983657409912207</v>
      </c>
      <c r="D58" s="8">
        <v>-0.19685963306388363</v>
      </c>
      <c r="E58" s="9">
        <v>-1.9278759707532973E-2</v>
      </c>
      <c r="F58" s="8">
        <v>0.257511014247639</v>
      </c>
      <c r="G58" s="9">
        <v>-0.30578497490187218</v>
      </c>
      <c r="H58" s="8">
        <v>-4.7088652498680078E-2</v>
      </c>
      <c r="I58" s="9">
        <v>0.20443086573932154</v>
      </c>
    </row>
    <row r="59" spans="1:9" x14ac:dyDescent="0.25">
      <c r="A59" s="25"/>
      <c r="B59" s="8">
        <v>-0.61580261183294682</v>
      </c>
      <c r="C59" s="9">
        <v>0.15036249812659999</v>
      </c>
      <c r="D59" s="8">
        <v>-0.62167945986763484</v>
      </c>
      <c r="E59" s="9">
        <v>-0.32812704271497245</v>
      </c>
      <c r="F59" s="8">
        <v>-0.25417231932703482</v>
      </c>
      <c r="G59" s="9">
        <v>-0.54816309047317646</v>
      </c>
      <c r="H59" s="8">
        <v>-0.47816511627821057</v>
      </c>
      <c r="I59" s="9">
        <v>5.8000352320268116E-2</v>
      </c>
    </row>
    <row r="60" spans="1:9" x14ac:dyDescent="0.25">
      <c r="A60" s="25"/>
      <c r="B60" s="8">
        <v>0.35062804466436553</v>
      </c>
      <c r="C60" s="9">
        <v>0.53754550977368998</v>
      </c>
      <c r="D60" s="8">
        <v>0.11862204660044089</v>
      </c>
      <c r="E60" s="9">
        <v>-7.4169882455479827E-2</v>
      </c>
      <c r="F60" s="8">
        <v>0.22505173643966439</v>
      </c>
      <c r="G60" s="9">
        <v>0.12026419164147399</v>
      </c>
      <c r="H60" s="8">
        <v>1.3552916163814654E-3</v>
      </c>
      <c r="I60" s="9">
        <v>0.15023932364683437</v>
      </c>
    </row>
    <row r="61" spans="1:9" x14ac:dyDescent="0.25">
      <c r="A61" s="25"/>
      <c r="B61" s="8">
        <v>0.52612405953270835</v>
      </c>
      <c r="C61" s="9">
        <v>0.29302997630603972</v>
      </c>
      <c r="D61" s="8">
        <v>0.5576709195664824</v>
      </c>
      <c r="E61" s="9">
        <v>2.7608240141327171E-2</v>
      </c>
      <c r="F61" s="8">
        <v>0.25712832629836918</v>
      </c>
      <c r="G61" s="9">
        <v>4.3638960465800236E-2</v>
      </c>
      <c r="H61" s="8">
        <v>0.34511077339231072</v>
      </c>
      <c r="I61" s="9">
        <v>-1.2845336478037679</v>
      </c>
    </row>
    <row r="62" spans="1:9" x14ac:dyDescent="0.25">
      <c r="A62" s="25"/>
      <c r="B62" s="8">
        <v>0.44147358662723107</v>
      </c>
      <c r="C62" s="9">
        <v>0.39904515875731966</v>
      </c>
      <c r="D62" s="8">
        <v>0.45623046963890401</v>
      </c>
      <c r="E62" s="9">
        <v>0.30875130414194563</v>
      </c>
      <c r="F62" s="8">
        <v>0.22573610577050479</v>
      </c>
      <c r="G62" s="9">
        <v>0.3945331954182732</v>
      </c>
      <c r="H62" s="8">
        <v>0.37197685174813194</v>
      </c>
      <c r="I62" s="9">
        <v>-1.8082277816500103</v>
      </c>
    </row>
    <row r="63" spans="1:9" x14ac:dyDescent="0.25">
      <c r="A63" s="25"/>
      <c r="B63" s="8">
        <v>0.22704850117331676</v>
      </c>
      <c r="C63" s="9">
        <v>-1.0922585149209951</v>
      </c>
      <c r="D63" s="8">
        <v>0.30622664526854981</v>
      </c>
      <c r="E63" s="9">
        <v>-0.31546325463924835</v>
      </c>
      <c r="F63" s="8">
        <v>-0.12375096608947678</v>
      </c>
      <c r="G63" s="9">
        <v>-0.46344820639944956</v>
      </c>
      <c r="H63" s="8">
        <v>0.13242358591502879</v>
      </c>
      <c r="I63" s="9">
        <v>-0.31282875673732052</v>
      </c>
    </row>
    <row r="64" spans="1:9" x14ac:dyDescent="0.25">
      <c r="A64" s="25"/>
      <c r="B64" s="8">
        <v>0.79300552454596451</v>
      </c>
      <c r="C64" s="9">
        <v>-0.35475578524271317</v>
      </c>
      <c r="D64" s="8">
        <v>0.13424355644437005</v>
      </c>
      <c r="E64" s="9">
        <v>-0.22951616449991452</v>
      </c>
      <c r="F64" s="8">
        <v>0.78704197368544127</v>
      </c>
      <c r="G64" s="9">
        <v>3.1236240996102192E-2</v>
      </c>
      <c r="H64" s="8">
        <v>0.28638325507192525</v>
      </c>
      <c r="I64" s="9">
        <v>-0.25968270663859083</v>
      </c>
    </row>
    <row r="65" spans="1:9" x14ac:dyDescent="0.25">
      <c r="A65" s="25"/>
      <c r="B65" s="8"/>
      <c r="C65" s="9">
        <v>0.34496488373503004</v>
      </c>
      <c r="D65" s="8"/>
      <c r="E65" s="9">
        <v>0.25855008855560258</v>
      </c>
      <c r="F65" s="8"/>
      <c r="G65" s="9">
        <v>0.56104135383165366</v>
      </c>
      <c r="H65" s="8"/>
      <c r="I65" s="9">
        <v>-1.0531046953090026E-2</v>
      </c>
    </row>
    <row r="66" spans="1:9" x14ac:dyDescent="0.25">
      <c r="A66" s="25"/>
      <c r="B66" s="8"/>
      <c r="C66" s="9">
        <v>-0.13519183782174396</v>
      </c>
      <c r="D66" s="8"/>
      <c r="E66" s="9">
        <v>-7.3839336482610818E-2</v>
      </c>
      <c r="F66" s="8"/>
      <c r="G66" s="9">
        <v>-6.059550992714792E-2</v>
      </c>
      <c r="H66" s="8"/>
      <c r="I66" s="9">
        <v>-0.27276436026898804</v>
      </c>
    </row>
    <row r="67" spans="1:9" x14ac:dyDescent="0.25">
      <c r="A67" s="25"/>
      <c r="B67" s="8"/>
      <c r="C67" s="9">
        <v>-0.13824037177189041</v>
      </c>
      <c r="D67" s="8"/>
      <c r="E67" s="9">
        <v>0.19093094959380025</v>
      </c>
      <c r="F67" s="8"/>
      <c r="G67" s="9">
        <v>0.25462076711299098</v>
      </c>
      <c r="H67" s="8"/>
      <c r="I67" s="9">
        <v>-0.18598852293490237</v>
      </c>
    </row>
    <row r="68" spans="1:9" x14ac:dyDescent="0.25">
      <c r="A68" s="25"/>
      <c r="B68" s="8"/>
      <c r="C68" s="9">
        <v>0.68265359908493517</v>
      </c>
      <c r="D68" s="8"/>
      <c r="E68" s="9">
        <v>0.36643668015173797</v>
      </c>
      <c r="F68" s="8"/>
      <c r="G68" s="9">
        <v>0.92316597467487038</v>
      </c>
      <c r="H68" s="8"/>
      <c r="I68" s="9">
        <v>8.2505411646070004E-2</v>
      </c>
    </row>
    <row r="69" spans="1:9" x14ac:dyDescent="0.25">
      <c r="A69" s="25"/>
      <c r="B69" s="8"/>
      <c r="C69" s="9">
        <v>0.29050666202996533</v>
      </c>
      <c r="D69" s="8"/>
      <c r="E69" s="9">
        <v>0.25700369316071314</v>
      </c>
      <c r="F69" s="8"/>
      <c r="G69" s="9">
        <v>0.44722098995789533</v>
      </c>
      <c r="H69" s="8"/>
      <c r="I69" s="9">
        <v>5.9384893892492505E-2</v>
      </c>
    </row>
    <row r="70" spans="1:9" x14ac:dyDescent="0.25">
      <c r="A70" s="25"/>
      <c r="B70" s="8"/>
      <c r="C70" s="9">
        <v>8.2017503673446859E-2</v>
      </c>
      <c r="D70" s="8"/>
      <c r="E70" s="9">
        <v>0.49482228012059487</v>
      </c>
      <c r="F70" s="8"/>
      <c r="G70" s="9">
        <v>0.43521005676864866</v>
      </c>
      <c r="H70" s="8"/>
      <c r="I70" s="9">
        <v>8.6971639082303515E-2</v>
      </c>
    </row>
    <row r="71" spans="1:9" x14ac:dyDescent="0.25">
      <c r="A71" s="25"/>
      <c r="B71" s="8"/>
      <c r="C71" s="9">
        <v>-1.042726850521654</v>
      </c>
      <c r="D71" s="8"/>
      <c r="E71" s="9">
        <v>-0.2872348882633316</v>
      </c>
      <c r="F71" s="8"/>
      <c r="G71" s="9">
        <v>-0.26414233280497984</v>
      </c>
      <c r="H71" s="8"/>
      <c r="I71" s="9">
        <v>-0.18805281817268477</v>
      </c>
    </row>
    <row r="72" spans="1:9" x14ac:dyDescent="0.25">
      <c r="A72" s="25"/>
      <c r="B72" s="8"/>
      <c r="C72" s="9">
        <v>0.17068432265390815</v>
      </c>
      <c r="D72" s="8"/>
      <c r="E72" s="9">
        <v>0.48936048635098695</v>
      </c>
      <c r="F72" s="8"/>
      <c r="G72" s="9">
        <v>0.52668989657650245</v>
      </c>
      <c r="H72" s="8"/>
      <c r="I72" s="9">
        <v>3.0946401456037317E-2</v>
      </c>
    </row>
    <row r="73" spans="1:9" x14ac:dyDescent="0.25">
      <c r="A73" s="25"/>
      <c r="B73" s="8"/>
      <c r="C73" s="9">
        <v>-0.21097786676808752</v>
      </c>
      <c r="D73" s="8"/>
      <c r="E73" s="9">
        <v>0.1275861064704461</v>
      </c>
      <c r="F73" s="8"/>
      <c r="G73" s="9">
        <v>3.4117336604767588E-2</v>
      </c>
      <c r="H73" s="8"/>
      <c r="I73" s="9">
        <v>-0.1542861317705975</v>
      </c>
    </row>
    <row r="74" spans="1:9" x14ac:dyDescent="0.25">
      <c r="A74" s="25"/>
      <c r="B74" s="8"/>
      <c r="C74" s="9">
        <v>-0.32473351391338534</v>
      </c>
      <c r="D74" s="8"/>
      <c r="E74" s="9">
        <v>0.26917102538409682</v>
      </c>
      <c r="F74" s="8"/>
      <c r="G74" s="9">
        <v>0.33391608840058062</v>
      </c>
      <c r="H74" s="8"/>
      <c r="I74" s="9">
        <v>-4.4461889072801755E-2</v>
      </c>
    </row>
    <row r="75" spans="1:9" x14ac:dyDescent="0.25">
      <c r="A75" s="25"/>
      <c r="B75" s="8"/>
      <c r="C75" s="9">
        <v>0.36462977801249119</v>
      </c>
      <c r="D75" s="8"/>
      <c r="E75" s="9">
        <v>0.15177131996949256</v>
      </c>
      <c r="F75" s="8"/>
      <c r="G75" s="9">
        <v>0.43038285531039222</v>
      </c>
      <c r="H75" s="8"/>
      <c r="I75" s="9">
        <v>-0.1069323126799214</v>
      </c>
    </row>
    <row r="76" spans="1:9" x14ac:dyDescent="0.25">
      <c r="A76" s="25"/>
      <c r="B76" s="8"/>
      <c r="C76" s="9">
        <v>-0.31662122393751474</v>
      </c>
      <c r="D76" s="8"/>
      <c r="E76" s="9">
        <v>2.3733076937839166E-2</v>
      </c>
      <c r="F76" s="8"/>
      <c r="G76" s="9">
        <v>7.0580649642488877E-2</v>
      </c>
      <c r="H76" s="8"/>
      <c r="I76" s="9">
        <v>-0.12333326350510307</v>
      </c>
    </row>
    <row r="77" spans="1:9" x14ac:dyDescent="0.25">
      <c r="A77" s="25"/>
      <c r="B77" s="8"/>
      <c r="C77" s="9">
        <v>-0.64504396124623575</v>
      </c>
      <c r="D77" s="8"/>
      <c r="E77" s="9">
        <v>0.11390952805733646</v>
      </c>
      <c r="F77" s="8"/>
      <c r="G77" s="9">
        <v>-0.12554775504104132</v>
      </c>
      <c r="H77" s="8"/>
      <c r="I77" s="9">
        <v>-0.13844412166368508</v>
      </c>
    </row>
    <row r="78" spans="1:9" x14ac:dyDescent="0.25">
      <c r="A78" s="25"/>
      <c r="B78" s="8"/>
      <c r="C78" s="9">
        <v>-1.0119713916400943</v>
      </c>
      <c r="D78" s="8"/>
      <c r="E78" s="9">
        <v>-0.48187565318515191</v>
      </c>
      <c r="F78" s="8"/>
      <c r="G78" s="9">
        <v>-0.89383465347594959</v>
      </c>
      <c r="H78" s="8"/>
      <c r="I78" s="9">
        <v>-0.15856643644861718</v>
      </c>
    </row>
    <row r="79" spans="1:9" x14ac:dyDescent="0.25">
      <c r="A79" s="25"/>
      <c r="B79" s="8"/>
      <c r="C79" s="9">
        <v>-0.43848759503435047</v>
      </c>
      <c r="D79" s="8"/>
      <c r="E79" s="9">
        <v>-0.15903511211787016</v>
      </c>
      <c r="F79" s="8"/>
      <c r="G79" s="9">
        <v>-0.71657554216027264</v>
      </c>
      <c r="H79" s="8"/>
      <c r="I79" s="9">
        <v>-0.10472965373793849</v>
      </c>
    </row>
    <row r="80" spans="1:9" x14ac:dyDescent="0.25">
      <c r="A80" s="25"/>
      <c r="B80" s="8"/>
      <c r="C80" s="9">
        <v>-1.1466612939941401</v>
      </c>
      <c r="D80" s="8"/>
      <c r="E80" s="9">
        <v>-0.15648245451288856</v>
      </c>
      <c r="F80" s="8"/>
      <c r="G80" s="9">
        <v>-0.34941820640745208</v>
      </c>
      <c r="H80" s="8"/>
      <c r="I80" s="9">
        <v>-0.21249682631804101</v>
      </c>
    </row>
    <row r="81" spans="1:9" x14ac:dyDescent="0.25">
      <c r="A81" s="25"/>
      <c r="B81" s="8"/>
      <c r="C81" s="9">
        <v>0.31197129578513833</v>
      </c>
      <c r="D81" s="8"/>
      <c r="E81" s="9">
        <v>0.44716097148879069</v>
      </c>
      <c r="F81" s="8"/>
      <c r="G81" s="9">
        <v>0.326652816781906</v>
      </c>
      <c r="H81" s="8"/>
      <c r="I81" s="9">
        <v>-5.7920486281491719E-2</v>
      </c>
    </row>
    <row r="82" spans="1:9" x14ac:dyDescent="0.25">
      <c r="A82" s="25"/>
      <c r="B82" s="8"/>
      <c r="C82" s="9">
        <v>-0.17799515304159283</v>
      </c>
      <c r="D82" s="8"/>
      <c r="E82" s="9">
        <v>0.2107596398429519</v>
      </c>
      <c r="F82" s="8"/>
      <c r="G82" s="9">
        <v>0.14773683347318936</v>
      </c>
      <c r="H82" s="8"/>
      <c r="I82" s="9">
        <v>-0.14132859380047461</v>
      </c>
    </row>
    <row r="83" spans="1:9" x14ac:dyDescent="0.25">
      <c r="A83" s="26"/>
      <c r="B83" s="10"/>
      <c r="C83" s="11"/>
      <c r="D83" s="10"/>
      <c r="E83" s="11">
        <v>0.3138026103358485</v>
      </c>
      <c r="F83" s="10"/>
      <c r="G83" s="11">
        <v>0.62107085484244684</v>
      </c>
      <c r="H83" s="10"/>
      <c r="I83" s="11">
        <v>0.27269982067590376</v>
      </c>
    </row>
  </sheetData>
  <mergeCells count="11">
    <mergeCell ref="A1:I1"/>
    <mergeCell ref="A2:I2"/>
    <mergeCell ref="A19:A83"/>
    <mergeCell ref="B4:C4"/>
    <mergeCell ref="D4:E4"/>
    <mergeCell ref="F4:G4"/>
    <mergeCell ref="H4:I4"/>
    <mergeCell ref="B17:C17"/>
    <mergeCell ref="D17:E17"/>
    <mergeCell ref="F17:G17"/>
    <mergeCell ref="H17:I17"/>
  </mergeCells>
  <pageMargins left="0.7" right="0.7" top="0.75" bottom="0.75" header="0.3" footer="0.3"/>
  <pageSetup paperSize="9" scale="9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Pryfysgol Bango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Savill</dc:creator>
  <cp:lastModifiedBy>Stuart Savill</cp:lastModifiedBy>
  <cp:lastPrinted>2016-06-21T13:26:56Z</cp:lastPrinted>
  <dcterms:created xsi:type="dcterms:W3CDTF">2016-02-15T14:30:14Z</dcterms:created>
  <dcterms:modified xsi:type="dcterms:W3CDTF">2016-09-07T12:33:48Z</dcterms:modified>
</cp:coreProperties>
</file>